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filterPrivacy="1" autoCompressPictures="0"/>
  <bookViews>
    <workbookView xWindow="240" yWindow="100" windowWidth="21320" windowHeight="122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G9" i="1"/>
  <c r="H9" i="1"/>
  <c r="I9" i="1"/>
  <c r="B9" i="1"/>
</calcChain>
</file>

<file path=xl/sharedStrings.xml><?xml version="1.0" encoding="utf-8"?>
<sst xmlns="http://schemas.openxmlformats.org/spreadsheetml/2006/main" count="58" uniqueCount="58">
  <si>
    <t>26,669,531 (70.56%)</t>
  </si>
  <si>
    <t>28,412,209 (70.20%)</t>
  </si>
  <si>
    <t>30,981,831 (71.41%)</t>
  </si>
  <si>
    <t>31,073,249 (71.77%)</t>
  </si>
  <si>
    <t>32,385,696 (71.77%)</t>
  </si>
  <si>
    <t>24,361,186 (70.92%)</t>
  </si>
  <si>
    <t>29,367,700 (71.98%)</t>
  </si>
  <si>
    <t>30,617,377 (74.32%)</t>
  </si>
  <si>
    <t>25,713,355 (68.03%)</t>
  </si>
  <si>
    <t>27,391,710 (67.68%)</t>
  </si>
  <si>
    <t>29,751,592 (68.58%)</t>
  </si>
  <si>
    <t>29,852,344 (68.95%)</t>
  </si>
  <si>
    <t>30,861,421 (68.39%)</t>
  </si>
  <si>
    <t>23,409,287 (68.15%)</t>
  </si>
  <si>
    <t>28,174,199 (69.05%)</t>
  </si>
  <si>
    <t>29,402,739 (71.37%)</t>
  </si>
  <si>
    <t>17,382,132 (45.99%)</t>
  </si>
  <si>
    <t>18,863,985 (46.61%)</t>
  </si>
  <si>
    <t>20,284,468 (46.76%)</t>
  </si>
  <si>
    <t>20,307,735 (46.91%)</t>
  </si>
  <si>
    <t>21,450,905 (47.54%)</t>
  </si>
  <si>
    <t>15,911,284 (46.32%)</t>
  </si>
  <si>
    <t>19,071,416 (46.74%)</t>
  </si>
  <si>
    <t>20,111,739 (48.82%)</t>
  </si>
  <si>
    <t>8,331,223 (22.04%)</t>
  </si>
  <si>
    <t>8,527,725 (21.07%)</t>
  </si>
  <si>
    <t>9,467,124 (21.82%)</t>
  </si>
  <si>
    <t>9,544,609 (22.05%)</t>
  </si>
  <si>
    <t>9,410,516 (20.85%)</t>
  </si>
  <si>
    <t>7,498,003 (21.83%)</t>
  </si>
  <si>
    <t>9,102,783 (22.31%)</t>
  </si>
  <si>
    <t>9,291,000 (22.55%)</t>
  </si>
  <si>
    <t>Sample</t>
    <phoneticPr fontId="1" type="noConversion"/>
  </si>
  <si>
    <t>I178-0d-AA_2</t>
  </si>
  <si>
    <t>I178-0d-AA_1</t>
    <phoneticPr fontId="1" type="noConversion"/>
  </si>
  <si>
    <t>I178-5d-AA_1</t>
    <phoneticPr fontId="1" type="noConversion"/>
  </si>
  <si>
    <t>I178-5d-AA_2</t>
    <phoneticPr fontId="1" type="noConversion"/>
  </si>
  <si>
    <t>X178-0d-AA_2</t>
  </si>
  <si>
    <t>X178-5d-AA_1</t>
  </si>
  <si>
    <t>X178-5d-AA_2</t>
  </si>
  <si>
    <t>X178-0d-AA_1</t>
    <phoneticPr fontId="1" type="noConversion"/>
  </si>
  <si>
    <t>Clean reads</t>
    <phoneticPr fontId="1" type="noConversion"/>
  </si>
  <si>
    <t>Clean ratio (%)</t>
    <phoneticPr fontId="1" type="noConversion"/>
  </si>
  <si>
    <t>Q20(%)</t>
    <phoneticPr fontId="1" type="noConversion"/>
  </si>
  <si>
    <t>GC content(%)</t>
    <phoneticPr fontId="1" type="noConversion"/>
  </si>
  <si>
    <t>Total mapped</t>
    <phoneticPr fontId="1" type="noConversion"/>
  </si>
  <si>
    <t>Mapped unique reads</t>
    <phoneticPr fontId="1" type="noConversion"/>
  </si>
  <si>
    <t>Non-splice reads</t>
    <phoneticPr fontId="1" type="noConversion"/>
  </si>
  <si>
    <t>Splice reads</t>
    <phoneticPr fontId="1" type="noConversion"/>
  </si>
  <si>
    <t>Exon(%)</t>
    <phoneticPr fontId="1" type="noConversion"/>
  </si>
  <si>
    <t>Intron(%)</t>
    <phoneticPr fontId="1" type="noConversion"/>
  </si>
  <si>
    <t>Intergenic(%)</t>
    <phoneticPr fontId="1" type="noConversion"/>
  </si>
  <si>
    <t>Clean bases(Gb)</t>
  </si>
  <si>
    <t>rRNA Rate(%)</t>
    <phoneticPr fontId="1" type="noConversion"/>
  </si>
  <si>
    <t>Error rate(%)</t>
    <phoneticPr fontId="1" type="noConversion"/>
  </si>
  <si>
    <t>Total reads</t>
  </si>
  <si>
    <t>Raw reads</t>
    <phoneticPr fontId="1" type="noConversion"/>
  </si>
  <si>
    <t>S1 Table. Number of reads sequenced and mapped to the maize genom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 vertical="center"/>
    </xf>
    <xf numFmtId="0" fontId="3" fillId="0" borderId="0" xfId="0" applyFont="1" applyBorder="1"/>
    <xf numFmtId="0" fontId="2" fillId="0" borderId="0" xfId="0" applyFont="1" applyBorder="1"/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2" fontId="3" fillId="0" borderId="0" xfId="0" applyNumberFormat="1" applyFont="1" applyBorder="1" applyAlignment="1">
      <alignment horizontal="left" vertical="center"/>
    </xf>
    <xf numFmtId="0" fontId="2" fillId="0" borderId="2" xfId="0" applyFont="1" applyBorder="1"/>
    <xf numFmtId="0" fontId="3" fillId="0" borderId="2" xfId="0" applyFont="1" applyBorder="1" applyAlignment="1">
      <alignment horizontal="left" vertical="center"/>
    </xf>
    <xf numFmtId="0" fontId="2" fillId="0" borderId="3" xfId="0" applyFont="1" applyBorder="1"/>
    <xf numFmtId="0" fontId="3" fillId="0" borderId="3" xfId="0" applyFont="1" applyBorder="1" applyAlignment="1">
      <alignment horizontal="left" vertical="center"/>
    </xf>
  </cellXfs>
  <cellStyles count="1">
    <cellStyle name="普通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/>
  </sheetViews>
  <sheetFormatPr baseColWidth="10" defaultColWidth="8.83203125" defaultRowHeight="13" x14ac:dyDescent="0"/>
  <cols>
    <col min="1" max="1" width="20.6640625" style="3" customWidth="1"/>
    <col min="2" max="9" width="20.33203125" style="2" customWidth="1"/>
    <col min="10" max="10" width="9.1640625" style="3" bestFit="1" customWidth="1"/>
    <col min="11" max="11" width="10.33203125" style="3" bestFit="1" customWidth="1"/>
    <col min="12" max="12" width="11.6640625" style="3" customWidth="1"/>
    <col min="13" max="13" width="16.1640625" style="3" customWidth="1"/>
    <col min="14" max="14" width="15.83203125" style="3" customWidth="1"/>
    <col min="15" max="16384" width="8.83203125" style="3"/>
  </cols>
  <sheetData>
    <row r="1" spans="1:10">
      <c r="A1" s="1" t="s">
        <v>57</v>
      </c>
    </row>
    <row r="2" spans="1:10" ht="14" thickBot="1">
      <c r="A2" s="4" t="s">
        <v>32</v>
      </c>
      <c r="B2" s="5" t="s">
        <v>34</v>
      </c>
      <c r="C2" s="5" t="s">
        <v>33</v>
      </c>
      <c r="D2" s="5" t="s">
        <v>35</v>
      </c>
      <c r="E2" s="5" t="s">
        <v>36</v>
      </c>
      <c r="F2" s="5" t="s">
        <v>40</v>
      </c>
      <c r="G2" s="5" t="s">
        <v>37</v>
      </c>
      <c r="H2" s="5" t="s">
        <v>38</v>
      </c>
      <c r="I2" s="5" t="s">
        <v>39</v>
      </c>
      <c r="J2" s="6"/>
    </row>
    <row r="3" spans="1:10">
      <c r="A3" s="7" t="s">
        <v>53</v>
      </c>
      <c r="B3" s="8">
        <v>2.98</v>
      </c>
      <c r="C3" s="8">
        <v>2.46</v>
      </c>
      <c r="D3" s="8">
        <v>2.7</v>
      </c>
      <c r="E3" s="8">
        <v>2.77</v>
      </c>
      <c r="F3" s="8">
        <v>3.03</v>
      </c>
      <c r="G3" s="8">
        <v>2.89</v>
      </c>
      <c r="H3" s="8">
        <v>2</v>
      </c>
      <c r="I3" s="8">
        <v>3.63</v>
      </c>
    </row>
    <row r="4" spans="1:10">
      <c r="A4" s="1" t="s">
        <v>55</v>
      </c>
      <c r="B4" s="9">
        <v>37798248</v>
      </c>
      <c r="C4" s="9">
        <v>41198292</v>
      </c>
      <c r="D4" s="9">
        <v>40474918</v>
      </c>
      <c r="E4" s="9">
        <v>43383494</v>
      </c>
      <c r="F4" s="9">
        <v>43294000</v>
      </c>
      <c r="G4" s="9">
        <v>34349592</v>
      </c>
      <c r="H4" s="9">
        <v>45125930</v>
      </c>
      <c r="I4" s="9">
        <v>40800014</v>
      </c>
    </row>
    <row r="5" spans="1:10">
      <c r="A5" s="7" t="s">
        <v>56</v>
      </c>
      <c r="B5" s="10">
        <v>18925098</v>
      </c>
      <c r="C5" s="10">
        <v>20633356</v>
      </c>
      <c r="D5" s="10">
        <v>20271823</v>
      </c>
      <c r="E5" s="10">
        <v>21722256</v>
      </c>
      <c r="F5" s="10">
        <v>21674544</v>
      </c>
      <c r="G5" s="10">
        <v>17195929</v>
      </c>
      <c r="H5" s="10">
        <v>22599069</v>
      </c>
      <c r="I5" s="10">
        <v>20430263</v>
      </c>
      <c r="J5" s="6"/>
    </row>
    <row r="6" spans="1:10">
      <c r="A6" s="7" t="s">
        <v>41</v>
      </c>
      <c r="B6" s="10">
        <v>18899124</v>
      </c>
      <c r="C6" s="10">
        <v>20599146</v>
      </c>
      <c r="D6" s="10">
        <v>20237459</v>
      </c>
      <c r="E6" s="10">
        <v>21691747</v>
      </c>
      <c r="F6" s="10">
        <v>21647000</v>
      </c>
      <c r="G6" s="10">
        <v>17174796</v>
      </c>
      <c r="H6" s="10">
        <v>22562965</v>
      </c>
      <c r="I6" s="10">
        <v>20400007</v>
      </c>
      <c r="J6" s="6"/>
    </row>
    <row r="7" spans="1:10">
      <c r="A7" s="1" t="s">
        <v>52</v>
      </c>
      <c r="B7" s="8">
        <v>3.97</v>
      </c>
      <c r="C7" s="8">
        <v>4.25</v>
      </c>
      <c r="D7" s="8">
        <v>4.57</v>
      </c>
      <c r="E7" s="8">
        <v>4.57</v>
      </c>
      <c r="F7" s="8">
        <v>4.76</v>
      </c>
      <c r="G7" s="8">
        <v>3.58</v>
      </c>
      <c r="H7" s="8">
        <v>4.26</v>
      </c>
      <c r="I7" s="8">
        <v>4.55</v>
      </c>
    </row>
    <row r="8" spans="1:10">
      <c r="A8" s="1" t="s">
        <v>54</v>
      </c>
      <c r="B8" s="8">
        <v>0.03</v>
      </c>
      <c r="C8" s="8">
        <v>0.03</v>
      </c>
      <c r="D8" s="8">
        <v>0.03</v>
      </c>
      <c r="E8" s="8">
        <v>0.03</v>
      </c>
      <c r="F8" s="8">
        <v>0.03</v>
      </c>
      <c r="G8" s="8">
        <v>0.03</v>
      </c>
      <c r="H8" s="8">
        <v>0.03</v>
      </c>
      <c r="I8" s="8">
        <v>0.03</v>
      </c>
    </row>
    <row r="9" spans="1:10">
      <c r="A9" s="7" t="s">
        <v>42</v>
      </c>
      <c r="B9" s="11">
        <f>(B6/B5)*100</f>
        <v>99.8627536829664</v>
      </c>
      <c r="C9" s="11">
        <f t="shared" ref="C9:I9" si="0">(C6/C5)*100</f>
        <v>99.834200505240162</v>
      </c>
      <c r="D9" s="11">
        <f t="shared" si="0"/>
        <v>99.830483918491197</v>
      </c>
      <c r="E9" s="11">
        <f t="shared" si="0"/>
        <v>99.859549579012423</v>
      </c>
      <c r="F9" s="11">
        <f t="shared" si="0"/>
        <v>99.872920048514061</v>
      </c>
      <c r="G9" s="11">
        <f t="shared" si="0"/>
        <v>99.87710463331176</v>
      </c>
      <c r="H9" s="11">
        <f t="shared" si="0"/>
        <v>99.840241206396598</v>
      </c>
      <c r="I9" s="11">
        <f t="shared" si="0"/>
        <v>99.851905969100841</v>
      </c>
      <c r="J9" s="6"/>
    </row>
    <row r="10" spans="1:10">
      <c r="A10" s="7" t="s">
        <v>43</v>
      </c>
      <c r="B10" s="10">
        <v>98.2</v>
      </c>
      <c r="C10" s="10">
        <v>98.41</v>
      </c>
      <c r="D10" s="10">
        <v>98.25</v>
      </c>
      <c r="E10" s="10">
        <v>98.23</v>
      </c>
      <c r="F10" s="10">
        <v>98.24</v>
      </c>
      <c r="G10" s="10">
        <v>98.18</v>
      </c>
      <c r="H10" s="10">
        <v>98.34</v>
      </c>
      <c r="I10" s="10">
        <v>98.18</v>
      </c>
      <c r="J10" s="6"/>
    </row>
    <row r="11" spans="1:10">
      <c r="A11" s="7" t="s">
        <v>44</v>
      </c>
      <c r="B11" s="10">
        <v>56.48</v>
      </c>
      <c r="C11" s="10">
        <v>56.34</v>
      </c>
      <c r="D11" s="10">
        <v>56.47</v>
      </c>
      <c r="E11" s="10">
        <v>55.18</v>
      </c>
      <c r="F11" s="10">
        <v>56.32</v>
      </c>
      <c r="G11" s="10">
        <v>56.21</v>
      </c>
      <c r="H11" s="10">
        <v>55.26</v>
      </c>
      <c r="I11" s="10">
        <v>55.49</v>
      </c>
      <c r="J11" s="6"/>
    </row>
    <row r="12" spans="1:10">
      <c r="A12" s="7" t="s">
        <v>45</v>
      </c>
      <c r="B12" s="10" t="s">
        <v>0</v>
      </c>
      <c r="C12" s="10" t="s">
        <v>7</v>
      </c>
      <c r="D12" s="10" t="s">
        <v>1</v>
      </c>
      <c r="E12" s="10" t="s">
        <v>2</v>
      </c>
      <c r="F12" s="10" t="s">
        <v>3</v>
      </c>
      <c r="G12" s="10" t="s">
        <v>5</v>
      </c>
      <c r="H12" s="10" t="s">
        <v>4</v>
      </c>
      <c r="I12" s="10" t="s">
        <v>6</v>
      </c>
      <c r="J12" s="6"/>
    </row>
    <row r="13" spans="1:10">
      <c r="A13" s="7" t="s">
        <v>46</v>
      </c>
      <c r="B13" s="10" t="s">
        <v>8</v>
      </c>
      <c r="C13" s="10" t="s">
        <v>15</v>
      </c>
      <c r="D13" s="10" t="s">
        <v>9</v>
      </c>
      <c r="E13" s="10" t="s">
        <v>10</v>
      </c>
      <c r="F13" s="10" t="s">
        <v>11</v>
      </c>
      <c r="G13" s="10" t="s">
        <v>13</v>
      </c>
      <c r="H13" s="10" t="s">
        <v>12</v>
      </c>
      <c r="I13" s="10" t="s">
        <v>14</v>
      </c>
      <c r="J13" s="6"/>
    </row>
    <row r="14" spans="1:10">
      <c r="A14" s="7" t="s">
        <v>49</v>
      </c>
      <c r="B14" s="10">
        <v>93.95</v>
      </c>
      <c r="C14" s="10">
        <v>93.02</v>
      </c>
      <c r="D14" s="10">
        <v>94.16</v>
      </c>
      <c r="E14" s="10">
        <v>93.33</v>
      </c>
      <c r="F14" s="10">
        <v>92.37</v>
      </c>
      <c r="G14" s="10">
        <v>92.36</v>
      </c>
      <c r="H14" s="10">
        <v>91.27</v>
      </c>
      <c r="I14" s="10">
        <v>92.9</v>
      </c>
      <c r="J14" s="6"/>
    </row>
    <row r="15" spans="1:10">
      <c r="A15" s="7" t="s">
        <v>50</v>
      </c>
      <c r="B15" s="10">
        <v>1.21</v>
      </c>
      <c r="C15" s="10">
        <v>1.52</v>
      </c>
      <c r="D15" s="10">
        <v>0.88</v>
      </c>
      <c r="E15" s="10">
        <v>1.17</v>
      </c>
      <c r="F15" s="10">
        <v>1.61</v>
      </c>
      <c r="G15" s="10">
        <v>1.64</v>
      </c>
      <c r="H15" s="10">
        <v>1.65</v>
      </c>
      <c r="I15" s="10">
        <v>1.21</v>
      </c>
      <c r="J15" s="6"/>
    </row>
    <row r="16" spans="1:10">
      <c r="A16" s="7" t="s">
        <v>51</v>
      </c>
      <c r="B16" s="10">
        <v>4.8499999999999996</v>
      </c>
      <c r="C16" s="10">
        <v>5.46</v>
      </c>
      <c r="D16" s="10">
        <v>4.97</v>
      </c>
      <c r="E16" s="10">
        <v>5.5</v>
      </c>
      <c r="F16" s="10">
        <v>6.02</v>
      </c>
      <c r="G16" s="10">
        <v>6</v>
      </c>
      <c r="H16" s="10">
        <v>7.08</v>
      </c>
      <c r="I16" s="10">
        <v>5.89</v>
      </c>
      <c r="J16" s="6"/>
    </row>
    <row r="17" spans="1:10">
      <c r="A17" s="12" t="s">
        <v>47</v>
      </c>
      <c r="B17" s="13" t="s">
        <v>16</v>
      </c>
      <c r="C17" s="13" t="s">
        <v>23</v>
      </c>
      <c r="D17" s="13" t="s">
        <v>17</v>
      </c>
      <c r="E17" s="13" t="s">
        <v>18</v>
      </c>
      <c r="F17" s="13" t="s">
        <v>19</v>
      </c>
      <c r="G17" s="13" t="s">
        <v>21</v>
      </c>
      <c r="H17" s="13" t="s">
        <v>20</v>
      </c>
      <c r="I17" s="13" t="s">
        <v>22</v>
      </c>
      <c r="J17" s="6"/>
    </row>
    <row r="18" spans="1:10" ht="14" thickBot="1">
      <c r="A18" s="14" t="s">
        <v>48</v>
      </c>
      <c r="B18" s="15" t="s">
        <v>24</v>
      </c>
      <c r="C18" s="15" t="s">
        <v>31</v>
      </c>
      <c r="D18" s="15" t="s">
        <v>25</v>
      </c>
      <c r="E18" s="15" t="s">
        <v>26</v>
      </c>
      <c r="F18" s="15" t="s">
        <v>27</v>
      </c>
      <c r="G18" s="15" t="s">
        <v>29</v>
      </c>
      <c r="H18" s="15" t="s">
        <v>28</v>
      </c>
      <c r="I18" s="15" t="s">
        <v>30</v>
      </c>
      <c r="J18" s="6"/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30T16:17:51Z</dcterms:modified>
</cp:coreProperties>
</file>